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305"/>
  <workbookPr defaultThemeVersion="124226"/>
  <xr:revisionPtr revIDLastSave="0" documentId="11_CFF5DCB8C6B00E0E1E5598CEAAADC393E13AD45E" xr6:coauthVersionLast="40" xr6:coauthVersionMax="40" xr10:uidLastSave="{00000000-0000-0000-0000-000000000000}"/>
  <bookViews>
    <workbookView xWindow="0" yWindow="0" windowWidth="16380" windowHeight="8190" activeTab="1" xr2:uid="{00000000-000D-0000-FFFF-FFFF00000000}"/>
  </bookViews>
  <sheets>
    <sheet name="Legend" sheetId="1" r:id="rId1"/>
    <sheet name="Data" sheetId="2" r:id="rId2"/>
  </sheets>
  <calcPr calcId="191028" iterateDelta="1E-4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F5" i="2" l="1"/>
  <c r="F4" i="2"/>
  <c r="F3" i="2"/>
  <c r="F2" i="2"/>
</calcChain>
</file>

<file path=xl/sharedStrings.xml><?xml version="1.0" encoding="utf-8"?>
<sst xmlns="http://schemas.openxmlformats.org/spreadsheetml/2006/main" count="25" uniqueCount="20">
  <si>
    <t>Supplementary Table - 2</t>
  </si>
  <si>
    <t>Summary Statistics for Genomic Features Identified in Whole Leaf Samples</t>
  </si>
  <si>
    <t>Abbreviations</t>
  </si>
  <si>
    <t>DHS</t>
  </si>
  <si>
    <t>DNase-hypersensitive site</t>
  </si>
  <si>
    <t>DGF</t>
  </si>
  <si>
    <t>Digital genomic footprint</t>
  </si>
  <si>
    <t>WL</t>
  </si>
  <si>
    <t>Whole leaf</t>
  </si>
  <si>
    <t>Species</t>
  </si>
  <si>
    <t>Tissue</t>
  </si>
  <si>
    <t>DGF (FDR&lt;0.01)</t>
  </si>
  <si>
    <t>Number of DHS containing at least one DGF</t>
  </si>
  <si>
    <t>% DHS containing at least one DGF</t>
  </si>
  <si>
    <t>Number of Genes annotated with at least one DHS</t>
  </si>
  <si>
    <t>Number of Genes annotated with at least one DGF</t>
  </si>
  <si>
    <t>B. distachyon</t>
  </si>
  <si>
    <t>S. bicolor</t>
  </si>
  <si>
    <t>S. italica</t>
  </si>
  <si>
    <t>Z. may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rgb="FF000000"/>
      <name val="Calibri"/>
      <family val="2"/>
      <charset val="1"/>
    </font>
    <font>
      <sz val="10"/>
      <color rgb="FF000000"/>
      <name val="Arial"/>
      <family val="2"/>
      <charset val="1"/>
    </font>
    <font>
      <i/>
      <sz val="10"/>
      <color rgb="FF000000"/>
      <name val="Arial"/>
      <family val="2"/>
      <charset val="1"/>
    </font>
    <font>
      <b/>
      <sz val="10"/>
      <color rgb="FF000000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ck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1" fontId="1" fillId="0" borderId="0" xfId="0" applyNumberFormat="1" applyFont="1" applyAlignment="1">
      <alignment horizontal="center"/>
    </xf>
    <xf numFmtId="0" fontId="2" fillId="0" borderId="1" xfId="0" applyFont="1" applyBorder="1" applyAlignment="1">
      <alignment horizontal="center"/>
    </xf>
    <xf numFmtId="1" fontId="1" fillId="0" borderId="1" xfId="0" applyNumberFormat="1" applyFont="1" applyBorder="1" applyAlignment="1">
      <alignment horizontal="center"/>
    </xf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6"/>
  <sheetViews>
    <sheetView zoomScaleNormal="100" workbookViewId="0" xr3:uid="{AEA406A1-0E4B-5B11-9CD5-51D6E497D94C}"/>
  </sheetViews>
  <sheetFormatPr defaultRowHeight="15"/>
  <cols>
    <col min="1" max="1025" width="8.5703125"/>
  </cols>
  <sheetData>
    <row r="1" spans="1:3">
      <c r="A1" s="7" t="s">
        <v>0</v>
      </c>
      <c r="B1" s="7" t="s">
        <v>1</v>
      </c>
      <c r="C1" s="8"/>
    </row>
    <row r="2" spans="1:3">
      <c r="A2" s="8"/>
      <c r="B2" s="8"/>
      <c r="C2" s="8"/>
    </row>
    <row r="3" spans="1:3">
      <c r="A3" s="7" t="s">
        <v>2</v>
      </c>
      <c r="B3" s="8"/>
      <c r="C3" s="8"/>
    </row>
    <row r="4" spans="1:3">
      <c r="A4" s="8" t="s">
        <v>3</v>
      </c>
      <c r="B4" s="8" t="s">
        <v>4</v>
      </c>
      <c r="C4" s="8"/>
    </row>
    <row r="5" spans="1:3">
      <c r="A5" s="8" t="s">
        <v>5</v>
      </c>
      <c r="B5" s="8" t="s">
        <v>6</v>
      </c>
      <c r="C5" s="8"/>
    </row>
    <row r="6" spans="1:3">
      <c r="A6" s="8" t="s">
        <v>7</v>
      </c>
      <c r="B6" s="8" t="s">
        <v>8</v>
      </c>
    </row>
  </sheetData>
  <pageMargins left="0.7" right="0.7" top="0.75" bottom="0.75" header="0.51180555555555496" footer="0.51180555555555496"/>
  <pageSetup paperSize="9" firstPageNumber="0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5"/>
  <sheetViews>
    <sheetView tabSelected="1" zoomScaleNormal="100" workbookViewId="0" xr3:uid="{958C4451-9541-5A59-BF78-D2F731DF1C81}">
      <selection activeCell="D6" sqref="D6"/>
    </sheetView>
  </sheetViews>
  <sheetFormatPr defaultRowHeight="15"/>
  <cols>
    <col min="1" max="1" width="15.5703125"/>
    <col min="2" max="3" width="8.5703125"/>
    <col min="4" max="4" width="18.5703125"/>
    <col min="5" max="5" width="41"/>
    <col min="6" max="6" width="33.85546875"/>
    <col min="7" max="7" width="45"/>
    <col min="8" max="8" width="42.5703125"/>
    <col min="9" max="1025" width="8.5703125"/>
  </cols>
  <sheetData>
    <row r="1" spans="1:8">
      <c r="A1" s="1" t="s">
        <v>9</v>
      </c>
      <c r="B1" s="1" t="s">
        <v>10</v>
      </c>
      <c r="C1" s="1" t="s">
        <v>3</v>
      </c>
      <c r="D1" s="1" t="s">
        <v>11</v>
      </c>
      <c r="E1" s="1" t="s">
        <v>12</v>
      </c>
      <c r="F1" s="1" t="s">
        <v>13</v>
      </c>
      <c r="G1" s="1" t="s">
        <v>14</v>
      </c>
      <c r="H1" s="1" t="s">
        <v>15</v>
      </c>
    </row>
    <row r="2" spans="1:8">
      <c r="A2" s="2" t="s">
        <v>16</v>
      </c>
      <c r="B2" s="3" t="s">
        <v>7</v>
      </c>
      <c r="C2" s="3">
        <v>36286</v>
      </c>
      <c r="D2" s="3">
        <v>160917</v>
      </c>
      <c r="E2" s="3">
        <v>35275</v>
      </c>
      <c r="F2" s="4">
        <f>(E2/C2)*100</f>
        <v>97.213801466130192</v>
      </c>
      <c r="G2" s="3">
        <v>20817</v>
      </c>
      <c r="H2" s="3">
        <v>43459</v>
      </c>
    </row>
    <row r="3" spans="1:8">
      <c r="A3" s="2" t="s">
        <v>17</v>
      </c>
      <c r="B3" s="3" t="s">
        <v>7</v>
      </c>
      <c r="C3" s="3">
        <v>39026</v>
      </c>
      <c r="D3" s="3">
        <v>112295</v>
      </c>
      <c r="E3" s="3">
        <v>37007</v>
      </c>
      <c r="F3" s="4">
        <f>(E3/C3)*100</f>
        <v>94.826525905806378</v>
      </c>
      <c r="G3" s="3">
        <v>26445</v>
      </c>
      <c r="H3" s="3">
        <v>28271</v>
      </c>
    </row>
    <row r="4" spans="1:8">
      <c r="A4" s="2" t="s">
        <v>18</v>
      </c>
      <c r="B4" s="3" t="s">
        <v>7</v>
      </c>
      <c r="C4" s="3">
        <v>40216</v>
      </c>
      <c r="D4" s="3">
        <v>100474</v>
      </c>
      <c r="E4" s="3">
        <v>37368</v>
      </c>
      <c r="F4" s="4">
        <f>(E4/C4)*100</f>
        <v>92.918241495922018</v>
      </c>
      <c r="G4" s="3">
        <v>27746</v>
      </c>
      <c r="H4" s="3">
        <v>28416</v>
      </c>
    </row>
    <row r="5" spans="1:8">
      <c r="A5" s="5" t="s">
        <v>19</v>
      </c>
      <c r="B5" s="1" t="s">
        <v>7</v>
      </c>
      <c r="C5" s="1">
        <v>43868</v>
      </c>
      <c r="D5" s="1">
        <v>56519</v>
      </c>
      <c r="E5" s="1">
        <v>24444</v>
      </c>
      <c r="F5" s="6">
        <f>(E5/C5)*100</f>
        <v>55.721710586304361</v>
      </c>
      <c r="G5" s="1">
        <v>24175</v>
      </c>
      <c r="H5" s="1">
        <v>21446</v>
      </c>
    </row>
  </sheetData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teven Burgess</dc:creator>
  <cp:keywords/>
  <dc:description/>
  <cp:lastModifiedBy>Ivan Reyna Llorens</cp:lastModifiedBy>
  <cp:revision>0</cp:revision>
  <dcterms:created xsi:type="dcterms:W3CDTF">2016-10-20T17:21:56Z</dcterms:created>
  <dcterms:modified xsi:type="dcterms:W3CDTF">2019-01-15T10:28:44Z</dcterms:modified>
  <cp:category/>
  <cp:contentStatus/>
</cp:coreProperties>
</file>